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C:\Users\Zhiwei Wang\Desktop\Supporting Information - Compressed File Archive\Supporting Information - Compressed File Archive\"/>
    </mc:Choice>
  </mc:AlternateContent>
  <xr:revisionPtr revIDLastSave="0" documentId="13_ncr:1_{A19EA11A-56D9-4230-86B4-6504B03B85BF}" xr6:coauthVersionLast="47" xr6:coauthVersionMax="47" xr10:uidLastSave="{00000000-0000-0000-0000-000000000000}"/>
  <bookViews>
    <workbookView xWindow="-98" yWindow="-98" windowWidth="23236" windowHeight="13875" activeTab="1" xr2:uid="{00000000-000D-0000-FFFF-FFFF00000000}"/>
  </bookViews>
  <sheets>
    <sheet name="Shoot and root growth" sheetId="2" r:id="rId1"/>
    <sheet name="Table 4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9" i="2" l="1"/>
  <c r="I39" i="2"/>
  <c r="H39" i="2"/>
  <c r="G39" i="2"/>
  <c r="F39" i="2"/>
  <c r="E39" i="2"/>
  <c r="J35" i="2"/>
  <c r="I35" i="2"/>
  <c r="H35" i="2"/>
  <c r="G35" i="2"/>
  <c r="F35" i="2"/>
  <c r="E35" i="2"/>
  <c r="J31" i="2"/>
  <c r="I31" i="2"/>
  <c r="H31" i="2"/>
  <c r="G31" i="2"/>
  <c r="F31" i="2"/>
  <c r="E31" i="2"/>
  <c r="J27" i="2"/>
  <c r="I27" i="2"/>
  <c r="H27" i="2"/>
  <c r="G27" i="2"/>
  <c r="F27" i="2"/>
  <c r="E27" i="2"/>
  <c r="J20" i="2"/>
  <c r="I20" i="2"/>
  <c r="H20" i="2"/>
  <c r="G20" i="2"/>
  <c r="F20" i="2"/>
  <c r="E20" i="2"/>
  <c r="J16" i="2"/>
  <c r="I16" i="2"/>
  <c r="H16" i="2"/>
  <c r="G16" i="2"/>
  <c r="F16" i="2"/>
  <c r="E16" i="2"/>
  <c r="J12" i="2"/>
  <c r="I12" i="2"/>
  <c r="H12" i="2"/>
  <c r="G12" i="2"/>
  <c r="F12" i="2"/>
  <c r="E12" i="2"/>
  <c r="F8" i="2"/>
  <c r="G8" i="2"/>
  <c r="H8" i="2"/>
  <c r="I8" i="2"/>
  <c r="J8" i="2"/>
  <c r="E8" i="2"/>
</calcChain>
</file>

<file path=xl/sharedStrings.xml><?xml version="1.0" encoding="utf-8"?>
<sst xmlns="http://schemas.openxmlformats.org/spreadsheetml/2006/main" count="187" uniqueCount="84">
  <si>
    <t>2017-2018</t>
  </si>
  <si>
    <t>RT</t>
  </si>
  <si>
    <t>RCT</t>
  </si>
  <si>
    <t>PT</t>
  </si>
  <si>
    <t>PCT</t>
  </si>
  <si>
    <t>2018-2019</t>
  </si>
  <si>
    <t>Year</t>
  </si>
  <si>
    <t>Treatment</t>
  </si>
  <si>
    <r>
      <rPr>
        <sz val="11"/>
        <color theme="1"/>
        <rFont val="Times New Roman"/>
        <family val="1"/>
      </rPr>
      <t>Root number / plant</t>
    </r>
    <r>
      <rPr>
        <vertAlign val="superscript"/>
        <sz val="11"/>
        <color theme="1"/>
        <rFont val="Times New Roman"/>
        <family val="1"/>
      </rPr>
      <t>-1</t>
    </r>
  </si>
  <si>
    <t>Root length / cm</t>
  </si>
  <si>
    <r>
      <rPr>
        <sz val="11"/>
        <color theme="1"/>
        <rFont val="Times New Roman"/>
        <family val="1"/>
      </rPr>
      <t>Root dry weight / (g plant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2017/2018</t>
  </si>
  <si>
    <t>1080.7 c</t>
  </si>
  <si>
    <t>23.6 d</t>
  </si>
  <si>
    <t>0.677 d</t>
  </si>
  <si>
    <t>14.7 b</t>
  </si>
  <si>
    <t>15.9 d</t>
  </si>
  <si>
    <t>0.119 b</t>
  </si>
  <si>
    <t>RT+C</t>
  </si>
  <si>
    <t>1450.7 b</t>
  </si>
  <si>
    <t>24.8 c</t>
  </si>
  <si>
    <t>0.693 c</t>
  </si>
  <si>
    <t>15.0 a</t>
  </si>
  <si>
    <t>17.1 c</t>
  </si>
  <si>
    <t>0.122 b</t>
  </si>
  <si>
    <t>1445.3 b</t>
  </si>
  <si>
    <t>27.7 b</t>
  </si>
  <si>
    <t>0.753 b</t>
  </si>
  <si>
    <t>18.6 b</t>
  </si>
  <si>
    <t>0.133 a</t>
  </si>
  <si>
    <t>PT+C</t>
  </si>
  <si>
    <t>1763.3 a</t>
  </si>
  <si>
    <t>29.0 a</t>
  </si>
  <si>
    <t>0.780 a</t>
  </si>
  <si>
    <t>20.0 a</t>
  </si>
  <si>
    <t>0.137 a</t>
  </si>
  <si>
    <t>2018/2019</t>
  </si>
  <si>
    <t>1030.0 d</t>
  </si>
  <si>
    <t>25.4 d</t>
  </si>
  <si>
    <t>0.706 d</t>
  </si>
  <si>
    <t>16.9 d</t>
  </si>
  <si>
    <t>0.124 b</t>
  </si>
  <si>
    <t>1376.7 c</t>
  </si>
  <si>
    <t>26.6 c</t>
  </si>
  <si>
    <t>0.728 c</t>
  </si>
  <si>
    <t>17.8 c</t>
  </si>
  <si>
    <t>0.128 b</t>
  </si>
  <si>
    <t>1457.3 b</t>
  </si>
  <si>
    <t>29.2 b</t>
  </si>
  <si>
    <t>0.803 b</t>
  </si>
  <si>
    <t>20.4 b</t>
  </si>
  <si>
    <t>0.141 a</t>
  </si>
  <si>
    <t>1772.7 a</t>
  </si>
  <si>
    <t>30.7 a</t>
  </si>
  <si>
    <t>0.836 a</t>
  </si>
  <si>
    <t>15.1 a</t>
  </si>
  <si>
    <t>21.8 a</t>
  </si>
  <si>
    <t>0.147 a</t>
  </si>
  <si>
    <t>Analysis of variance</t>
  </si>
  <si>
    <t xml:space="preserve">Table 4 ANOVA for shoot and root growth among different tillage treatments at over-wintering stage in winter wheat. </t>
    <phoneticPr fontId="5" type="noConversion"/>
  </si>
  <si>
    <t>R1</t>
    <phoneticPr fontId="5" type="noConversion"/>
  </si>
  <si>
    <t>R2</t>
    <phoneticPr fontId="5" type="noConversion"/>
  </si>
  <si>
    <t>R3</t>
    <phoneticPr fontId="5" type="noConversion"/>
  </si>
  <si>
    <t>Repeat</t>
    <phoneticPr fontId="5" type="noConversion"/>
  </si>
  <si>
    <t>Year</t>
    <phoneticPr fontId="5" type="noConversion"/>
  </si>
  <si>
    <t>Plant height / cm</t>
    <phoneticPr fontId="5" type="noConversion"/>
  </si>
  <si>
    <r>
      <t>Dry weight / (g plant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5" type="noConversion"/>
  </si>
  <si>
    <r>
      <t>Population size</t>
    </r>
    <r>
      <rPr>
        <sz val="11"/>
        <color theme="1"/>
        <rFont val="宋体"/>
        <family val="3"/>
        <charset val="134"/>
      </rPr>
      <t xml:space="preserve"> (</t>
    </r>
    <r>
      <rPr>
        <sz val="11"/>
        <color theme="1"/>
        <rFont val="微软雅黑"/>
        <family val="1"/>
        <charset val="134"/>
      </rPr>
      <t>×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 xml:space="preserve">4 </t>
    </r>
    <r>
      <rPr>
        <sz val="11"/>
        <color theme="1"/>
        <rFont val="Times New Roman"/>
        <family val="1"/>
      </rPr>
      <t>/ hm</t>
    </r>
    <r>
      <rPr>
        <vertAlign val="superscript"/>
        <sz val="11"/>
        <color theme="1"/>
        <rFont val="Times New Roman"/>
        <family val="1"/>
      </rPr>
      <t>2)</t>
    </r>
    <phoneticPr fontId="5" type="noConversion"/>
  </si>
  <si>
    <t>Title: Effects of different tillage treatments on shoot and root growth of winter wheat at over-wintering stage.</t>
    <phoneticPr fontId="5" type="noConversion"/>
  </si>
  <si>
    <r>
      <t>Dry weight / (g plant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5" type="noConversion"/>
  </si>
  <si>
    <r>
      <t>Root number / plant</t>
    </r>
    <r>
      <rPr>
        <vertAlign val="superscript"/>
        <sz val="12"/>
        <color theme="1"/>
        <rFont val="Times New Roman"/>
        <family val="1"/>
      </rPr>
      <t>-1</t>
    </r>
  </si>
  <si>
    <r>
      <t>Root dry weight / (g plant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r>
      <t>Population size (</t>
    </r>
    <r>
      <rPr>
        <sz val="12"/>
        <color theme="1"/>
        <rFont val="微软雅黑"/>
        <family val="1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 xml:space="preserve">4 </t>
    </r>
    <r>
      <rPr>
        <sz val="12"/>
        <color theme="1"/>
        <rFont val="Times New Roman"/>
        <family val="1"/>
      </rPr>
      <t>/ h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5" type="noConversion"/>
  </si>
  <si>
    <t>F values</t>
    <phoneticPr fontId="5" type="noConversion"/>
  </si>
  <si>
    <t>Y</t>
    <phoneticPr fontId="5" type="noConversion"/>
  </si>
  <si>
    <t>NS</t>
    <phoneticPr fontId="5" type="noConversion"/>
  </si>
  <si>
    <t>*</t>
    <phoneticPr fontId="5" type="noConversion"/>
  </si>
  <si>
    <t>T</t>
    <phoneticPr fontId="5" type="noConversion"/>
  </si>
  <si>
    <t>**</t>
    <phoneticPr fontId="5" type="noConversion"/>
  </si>
  <si>
    <t>C</t>
    <phoneticPr fontId="5" type="noConversion"/>
  </si>
  <si>
    <t>Y*T</t>
    <phoneticPr fontId="5" type="noConversion"/>
  </si>
  <si>
    <t>Y*C</t>
    <phoneticPr fontId="5" type="noConversion"/>
  </si>
  <si>
    <t>T*C</t>
    <phoneticPr fontId="5" type="noConversion"/>
  </si>
  <si>
    <t>Y*T*C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_ "/>
    <numFmt numFmtId="178" formatCode="0.00000_ "/>
    <numFmt numFmtId="179" formatCode="0.000_ "/>
    <numFmt numFmtId="180" formatCode="0.000"/>
    <numFmt numFmtId="181" formatCode="0.0"/>
  </numFmts>
  <fonts count="11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</font>
    <font>
      <vertAlign val="superscript"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微软雅黑"/>
      <family val="1"/>
      <charset val="134"/>
    </font>
    <font>
      <sz val="14"/>
      <color theme="1"/>
      <name val="Times New Roman"/>
      <family val="1"/>
    </font>
    <font>
      <sz val="12"/>
      <color theme="1"/>
      <name val="微软雅黑"/>
      <family val="1"/>
      <charset val="134"/>
    </font>
    <font>
      <vertAlign val="superscript"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9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177" fontId="2" fillId="0" borderId="1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81" fontId="10" fillId="0" borderId="0" xfId="0" applyNumberFormat="1" applyFont="1" applyAlignment="1">
      <alignment horizontal="center" vertical="center"/>
    </xf>
    <xf numFmtId="180" fontId="10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81" fontId="10" fillId="0" borderId="2" xfId="0" applyNumberFormat="1" applyFont="1" applyBorder="1" applyAlignment="1">
      <alignment horizontal="center" vertical="center"/>
    </xf>
    <xf numFmtId="180" fontId="10" fillId="0" borderId="2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9" fontId="10" fillId="0" borderId="0" xfId="0" applyNumberFormat="1" applyFont="1" applyAlignment="1">
      <alignment horizontal="center" vertical="center"/>
    </xf>
    <xf numFmtId="179" fontId="10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K39"/>
  <sheetViews>
    <sheetView workbookViewId="0">
      <selection activeCell="D7" sqref="D7"/>
    </sheetView>
  </sheetViews>
  <sheetFormatPr defaultColWidth="9" defaultRowHeight="13.9" x14ac:dyDescent="0.3"/>
  <cols>
    <col min="1" max="1" width="10.59765625" customWidth="1"/>
    <col min="2" max="4" width="10.59765625" style="1" customWidth="1"/>
    <col min="5" max="10" width="22.59765625" style="1" customWidth="1"/>
    <col min="11" max="11" width="13" style="13" customWidth="1"/>
    <col min="12" max="12" width="9.265625"/>
    <col min="13" max="13" width="12.59765625"/>
  </cols>
  <sheetData>
    <row r="3" spans="2:10" ht="39.950000000000003" customHeight="1" x14ac:dyDescent="0.3">
      <c r="B3" s="27" t="s">
        <v>68</v>
      </c>
      <c r="C3" s="27"/>
      <c r="D3" s="27"/>
      <c r="E3" s="27"/>
      <c r="F3" s="27"/>
      <c r="G3" s="27"/>
      <c r="H3" s="27"/>
      <c r="I3" s="27"/>
      <c r="J3" s="27"/>
    </row>
    <row r="4" spans="2:10" ht="39.950000000000003" customHeight="1" x14ac:dyDescent="0.3">
      <c r="B4" s="3" t="s">
        <v>64</v>
      </c>
      <c r="C4" s="2" t="s">
        <v>7</v>
      </c>
      <c r="D4" s="2" t="s">
        <v>63</v>
      </c>
      <c r="E4" s="2" t="s">
        <v>72</v>
      </c>
      <c r="F4" s="2" t="s">
        <v>65</v>
      </c>
      <c r="G4" s="2" t="s">
        <v>69</v>
      </c>
      <c r="H4" s="2" t="s">
        <v>70</v>
      </c>
      <c r="I4" s="2" t="s">
        <v>9</v>
      </c>
      <c r="J4" s="2" t="s">
        <v>71</v>
      </c>
    </row>
    <row r="5" spans="2:10" ht="15" customHeight="1" x14ac:dyDescent="0.3">
      <c r="B5" s="3" t="s">
        <v>0</v>
      </c>
      <c r="C5" s="3" t="s">
        <v>1</v>
      </c>
      <c r="D5" s="3" t="s">
        <v>60</v>
      </c>
      <c r="E5" s="3">
        <v>1066</v>
      </c>
      <c r="F5" s="14">
        <v>23.66</v>
      </c>
      <c r="G5" s="15">
        <v>0.67701999999999996</v>
      </c>
      <c r="H5" s="14">
        <v>14.6</v>
      </c>
      <c r="I5" s="14">
        <v>15.82</v>
      </c>
      <c r="J5" s="15">
        <v>0.11917999999999999</v>
      </c>
    </row>
    <row r="6" spans="2:10" ht="15.4" x14ac:dyDescent="0.3">
      <c r="B6" s="5"/>
      <c r="C6" s="5" t="s">
        <v>1</v>
      </c>
      <c r="D6" s="5" t="s">
        <v>61</v>
      </c>
      <c r="E6" s="5">
        <v>1086</v>
      </c>
      <c r="F6" s="16">
        <v>23.66</v>
      </c>
      <c r="G6" s="17">
        <v>0.67718</v>
      </c>
      <c r="H6" s="16">
        <v>14.6</v>
      </c>
      <c r="I6" s="16">
        <v>15.9</v>
      </c>
      <c r="J6" s="17">
        <v>0.11916</v>
      </c>
    </row>
    <row r="7" spans="2:10" ht="15.4" x14ac:dyDescent="0.3">
      <c r="B7" s="5"/>
      <c r="C7" s="5" t="s">
        <v>1</v>
      </c>
      <c r="D7" s="5" t="s">
        <v>62</v>
      </c>
      <c r="E7" s="5">
        <v>1090</v>
      </c>
      <c r="F7" s="16">
        <v>23.6</v>
      </c>
      <c r="G7" s="17">
        <v>0.67769999999999997</v>
      </c>
      <c r="H7" s="16">
        <v>14.8</v>
      </c>
      <c r="I7" s="16">
        <v>15.92</v>
      </c>
      <c r="J7" s="17">
        <v>0.11938</v>
      </c>
    </row>
    <row r="8" spans="2:10" ht="15.4" x14ac:dyDescent="0.3">
      <c r="B8" s="5"/>
      <c r="C8" s="5"/>
      <c r="D8" s="5"/>
      <c r="E8" s="18">
        <f>AVERAGE(E5:E7)</f>
        <v>1080.6666666666667</v>
      </c>
      <c r="F8" s="18">
        <f t="shared" ref="F8:J8" si="0">AVERAGE(F5:F7)</f>
        <v>23.64</v>
      </c>
      <c r="G8" s="19">
        <f t="shared" si="0"/>
        <v>0.67730000000000012</v>
      </c>
      <c r="H8" s="18">
        <f t="shared" si="0"/>
        <v>14.666666666666666</v>
      </c>
      <c r="I8" s="18">
        <f t="shared" si="0"/>
        <v>15.88</v>
      </c>
      <c r="J8" s="19">
        <f t="shared" si="0"/>
        <v>0.11924</v>
      </c>
    </row>
    <row r="9" spans="2:10" ht="15.4" x14ac:dyDescent="0.3">
      <c r="B9" s="5"/>
      <c r="C9" s="5" t="s">
        <v>2</v>
      </c>
      <c r="D9" s="5" t="s">
        <v>60</v>
      </c>
      <c r="E9" s="5">
        <v>1468</v>
      </c>
      <c r="F9" s="20">
        <v>24.82</v>
      </c>
      <c r="G9" s="17">
        <v>0.69316</v>
      </c>
      <c r="H9" s="16">
        <v>15</v>
      </c>
      <c r="I9" s="16">
        <v>17.16</v>
      </c>
      <c r="J9" s="17">
        <v>0.12202</v>
      </c>
    </row>
    <row r="10" spans="2:10" ht="15.4" x14ac:dyDescent="0.3">
      <c r="B10" s="5"/>
      <c r="C10" s="5" t="s">
        <v>2</v>
      </c>
      <c r="D10" s="5" t="s">
        <v>61</v>
      </c>
      <c r="E10" s="5">
        <v>1470</v>
      </c>
      <c r="F10" s="20">
        <v>24.86</v>
      </c>
      <c r="G10" s="17">
        <v>0.69367999999999996</v>
      </c>
      <c r="H10" s="16">
        <v>15</v>
      </c>
      <c r="I10" s="16">
        <v>17.14</v>
      </c>
      <c r="J10" s="17">
        <v>0.12214</v>
      </c>
    </row>
    <row r="11" spans="2:10" ht="15.4" x14ac:dyDescent="0.3">
      <c r="B11" s="5"/>
      <c r="C11" s="5" t="s">
        <v>2</v>
      </c>
      <c r="D11" s="5" t="s">
        <v>62</v>
      </c>
      <c r="E11" s="5">
        <v>1414</v>
      </c>
      <c r="F11" s="20">
        <v>24.84</v>
      </c>
      <c r="G11" s="17">
        <v>0.69310000000000005</v>
      </c>
      <c r="H11" s="16">
        <v>15</v>
      </c>
      <c r="I11" s="16">
        <v>17.079999999999998</v>
      </c>
      <c r="J11" s="17">
        <v>0.12202</v>
      </c>
    </row>
    <row r="12" spans="2:10" ht="15.4" x14ac:dyDescent="0.3">
      <c r="B12" s="5"/>
      <c r="C12" s="5"/>
      <c r="D12" s="5"/>
      <c r="E12" s="18">
        <f>AVERAGE(E9:E11)</f>
        <v>1450.6666666666667</v>
      </c>
      <c r="F12" s="18">
        <f t="shared" ref="F12" si="1">AVERAGE(F9:F11)</f>
        <v>24.84</v>
      </c>
      <c r="G12" s="19">
        <f t="shared" ref="G12" si="2">AVERAGE(G9:G11)</f>
        <v>0.69331333333333323</v>
      </c>
      <c r="H12" s="18">
        <f t="shared" ref="H12" si="3">AVERAGE(H9:H11)</f>
        <v>15</v>
      </c>
      <c r="I12" s="18">
        <f t="shared" ref="I12" si="4">AVERAGE(I9:I11)</f>
        <v>17.126666666666665</v>
      </c>
      <c r="J12" s="19">
        <f t="shared" ref="J12" si="5">AVERAGE(J9:J11)</f>
        <v>0.12206</v>
      </c>
    </row>
    <row r="13" spans="2:10" ht="15.4" x14ac:dyDescent="0.3">
      <c r="B13" s="5"/>
      <c r="C13" s="5" t="s">
        <v>3</v>
      </c>
      <c r="D13" s="5" t="s">
        <v>60</v>
      </c>
      <c r="E13" s="5">
        <v>1428</v>
      </c>
      <c r="F13" s="16">
        <v>27.74</v>
      </c>
      <c r="G13" s="17">
        <v>0.75353999999999999</v>
      </c>
      <c r="H13" s="16">
        <v>15</v>
      </c>
      <c r="I13" s="16">
        <v>18.559999999999999</v>
      </c>
      <c r="J13" s="17">
        <v>0.13266</v>
      </c>
    </row>
    <row r="14" spans="2:10" ht="15.4" x14ac:dyDescent="0.3">
      <c r="B14" s="5"/>
      <c r="C14" s="5" t="s">
        <v>3</v>
      </c>
      <c r="D14" s="5" t="s">
        <v>61</v>
      </c>
      <c r="E14" s="5">
        <v>1480</v>
      </c>
      <c r="F14" s="16">
        <v>27.64</v>
      </c>
      <c r="G14" s="17">
        <v>0.75192000000000003</v>
      </c>
      <c r="H14" s="16">
        <v>15</v>
      </c>
      <c r="I14" s="16">
        <v>18.52</v>
      </c>
      <c r="J14" s="17">
        <v>0.13236000000000001</v>
      </c>
    </row>
    <row r="15" spans="2:10" ht="15.4" x14ac:dyDescent="0.3">
      <c r="B15" s="5"/>
      <c r="C15" s="5" t="s">
        <v>3</v>
      </c>
      <c r="D15" s="5" t="s">
        <v>62</v>
      </c>
      <c r="E15" s="5">
        <v>1428</v>
      </c>
      <c r="F15" s="16">
        <v>27.76</v>
      </c>
      <c r="G15" s="17">
        <v>0.75429999999999997</v>
      </c>
      <c r="H15" s="16">
        <v>15</v>
      </c>
      <c r="I15" s="16">
        <v>18.62</v>
      </c>
      <c r="J15" s="17">
        <v>0.13275999999999999</v>
      </c>
    </row>
    <row r="16" spans="2:10" ht="15.4" x14ac:dyDescent="0.3">
      <c r="B16" s="5"/>
      <c r="C16" s="5"/>
      <c r="D16" s="5"/>
      <c r="E16" s="18">
        <f>AVERAGE(E13:E15)</f>
        <v>1445.3333333333333</v>
      </c>
      <c r="F16" s="18">
        <f t="shared" ref="F16" si="6">AVERAGE(F13:F15)</f>
        <v>27.713333333333335</v>
      </c>
      <c r="G16" s="19">
        <f t="shared" ref="G16" si="7">AVERAGE(G13:G15)</f>
        <v>0.75325333333333333</v>
      </c>
      <c r="H16" s="18">
        <f t="shared" ref="H16" si="8">AVERAGE(H13:H15)</f>
        <v>15</v>
      </c>
      <c r="I16" s="18">
        <f t="shared" ref="I16" si="9">AVERAGE(I13:I15)</f>
        <v>18.566666666666666</v>
      </c>
      <c r="J16" s="19">
        <f t="shared" ref="J16" si="10">AVERAGE(J13:J15)</f>
        <v>0.13259333333333334</v>
      </c>
    </row>
    <row r="17" spans="2:10" ht="15.4" x14ac:dyDescent="0.3">
      <c r="B17" s="5"/>
      <c r="C17" s="5" t="s">
        <v>4</v>
      </c>
      <c r="D17" s="5" t="s">
        <v>60</v>
      </c>
      <c r="E17" s="5">
        <v>1732</v>
      </c>
      <c r="F17" s="16">
        <v>28.96</v>
      </c>
      <c r="G17" s="17">
        <v>0.77942</v>
      </c>
      <c r="H17" s="16">
        <v>15</v>
      </c>
      <c r="I17" s="16">
        <v>19.96</v>
      </c>
      <c r="J17" s="17">
        <v>0.13719999999999999</v>
      </c>
    </row>
    <row r="18" spans="2:10" ht="15.4" x14ac:dyDescent="0.3">
      <c r="B18" s="5"/>
      <c r="C18" s="5" t="s">
        <v>4</v>
      </c>
      <c r="D18" s="5" t="s">
        <v>61</v>
      </c>
      <c r="E18" s="5">
        <v>1784</v>
      </c>
      <c r="F18" s="16">
        <v>28.96</v>
      </c>
      <c r="G18" s="17">
        <v>0.77983999999999998</v>
      </c>
      <c r="H18" s="16">
        <v>15</v>
      </c>
      <c r="I18" s="16">
        <v>19.98</v>
      </c>
      <c r="J18" s="17">
        <v>0.13728000000000001</v>
      </c>
    </row>
    <row r="19" spans="2:10" ht="15.4" x14ac:dyDescent="0.3">
      <c r="B19" s="5"/>
      <c r="C19" s="5" t="s">
        <v>4</v>
      </c>
      <c r="D19" s="5" t="s">
        <v>62</v>
      </c>
      <c r="E19" s="5">
        <v>1774</v>
      </c>
      <c r="F19" s="16">
        <v>29.02</v>
      </c>
      <c r="G19" s="17">
        <v>0.78034000000000003</v>
      </c>
      <c r="H19" s="16">
        <v>15</v>
      </c>
      <c r="I19" s="16">
        <v>20.14</v>
      </c>
      <c r="J19" s="17">
        <v>0.13736000000000001</v>
      </c>
    </row>
    <row r="20" spans="2:10" ht="15.4" x14ac:dyDescent="0.3">
      <c r="B20" s="8"/>
      <c r="C20" s="8"/>
      <c r="D20" s="8"/>
      <c r="E20" s="21">
        <f>AVERAGE(E17:E19)</f>
        <v>1763.3333333333333</v>
      </c>
      <c r="F20" s="21">
        <f t="shared" ref="F20" si="11">AVERAGE(F17:F19)</f>
        <v>28.98</v>
      </c>
      <c r="G20" s="22">
        <f t="shared" ref="G20" si="12">AVERAGE(G17:G19)</f>
        <v>0.7798666666666666</v>
      </c>
      <c r="H20" s="21">
        <f t="shared" ref="H20" si="13">AVERAGE(H17:H19)</f>
        <v>15</v>
      </c>
      <c r="I20" s="21">
        <f t="shared" ref="I20" si="14">AVERAGE(I17:I19)</f>
        <v>20.026666666666667</v>
      </c>
      <c r="J20" s="22">
        <f t="shared" ref="J20" si="15">AVERAGE(J17:J19)</f>
        <v>0.13727999999999999</v>
      </c>
    </row>
    <row r="21" spans="2:10" ht="15.4" x14ac:dyDescent="0.3">
      <c r="B21" s="5"/>
      <c r="C21" s="5"/>
      <c r="D21" s="5"/>
      <c r="E21" s="5"/>
      <c r="F21" s="16"/>
      <c r="G21" s="17"/>
      <c r="H21" s="16"/>
      <c r="I21" s="16"/>
      <c r="J21" s="17"/>
    </row>
    <row r="22" spans="2:10" ht="15.4" x14ac:dyDescent="0.3">
      <c r="B22" s="5"/>
      <c r="C22" s="5"/>
      <c r="D22" s="5"/>
      <c r="E22" s="5"/>
      <c r="F22" s="5"/>
      <c r="G22" s="5"/>
      <c r="H22" s="5"/>
      <c r="I22" s="5"/>
      <c r="J22" s="5"/>
    </row>
    <row r="23" spans="2:10" ht="39.950000000000003" customHeight="1" x14ac:dyDescent="0.3">
      <c r="B23" s="3" t="s">
        <v>64</v>
      </c>
      <c r="C23" s="2" t="s">
        <v>7</v>
      </c>
      <c r="D23" s="2" t="s">
        <v>63</v>
      </c>
      <c r="E23" s="2" t="s">
        <v>72</v>
      </c>
      <c r="F23" s="2" t="s">
        <v>65</v>
      </c>
      <c r="G23" s="2" t="s">
        <v>69</v>
      </c>
      <c r="H23" s="2" t="s">
        <v>70</v>
      </c>
      <c r="I23" s="2" t="s">
        <v>9</v>
      </c>
      <c r="J23" s="2" t="s">
        <v>71</v>
      </c>
    </row>
    <row r="24" spans="2:10" ht="15.4" x14ac:dyDescent="0.3">
      <c r="B24" s="3" t="s">
        <v>5</v>
      </c>
      <c r="C24" s="3" t="s">
        <v>1</v>
      </c>
      <c r="D24" s="3" t="s">
        <v>60</v>
      </c>
      <c r="E24" s="3">
        <v>1042</v>
      </c>
      <c r="F24" s="14">
        <v>25.4</v>
      </c>
      <c r="G24" s="15">
        <v>0.70604</v>
      </c>
      <c r="H24" s="14">
        <v>14.8</v>
      </c>
      <c r="I24" s="14">
        <v>16.920000000000002</v>
      </c>
      <c r="J24" s="23">
        <v>0.12422</v>
      </c>
    </row>
    <row r="25" spans="2:10" ht="15.4" x14ac:dyDescent="0.3">
      <c r="B25" s="5"/>
      <c r="C25" s="5" t="s">
        <v>1</v>
      </c>
      <c r="D25" s="5" t="s">
        <v>61</v>
      </c>
      <c r="E25" s="5">
        <v>1050</v>
      </c>
      <c r="F25" s="16">
        <v>25.48</v>
      </c>
      <c r="G25" s="17">
        <v>0.70674000000000003</v>
      </c>
      <c r="H25" s="16">
        <v>14.8</v>
      </c>
      <c r="I25" s="16">
        <v>16.98</v>
      </c>
      <c r="J25" s="24">
        <v>0.12438</v>
      </c>
    </row>
    <row r="26" spans="2:10" ht="15.4" x14ac:dyDescent="0.3">
      <c r="B26" s="5"/>
      <c r="C26" s="5" t="s">
        <v>1</v>
      </c>
      <c r="D26" s="5" t="s">
        <v>62</v>
      </c>
      <c r="E26" s="5">
        <v>998</v>
      </c>
      <c r="F26" s="16">
        <v>25.38</v>
      </c>
      <c r="G26" s="17">
        <v>0.70648</v>
      </c>
      <c r="H26" s="16">
        <v>14.6</v>
      </c>
      <c r="I26" s="16">
        <v>16.84</v>
      </c>
      <c r="J26" s="24">
        <v>0.12432</v>
      </c>
    </row>
    <row r="27" spans="2:10" ht="15.4" x14ac:dyDescent="0.3">
      <c r="B27" s="5"/>
      <c r="C27" s="5"/>
      <c r="D27" s="5"/>
      <c r="E27" s="18">
        <f>AVERAGE(E24:E26)</f>
        <v>1030</v>
      </c>
      <c r="F27" s="18">
        <f t="shared" ref="F27" si="16">AVERAGE(F24:F26)</f>
        <v>25.419999999999998</v>
      </c>
      <c r="G27" s="25">
        <f t="shared" ref="G27" si="17">AVERAGE(G24:G26)</f>
        <v>0.70642000000000005</v>
      </c>
      <c r="H27" s="18">
        <f t="shared" ref="H27" si="18">AVERAGE(H24:H26)</f>
        <v>14.733333333333334</v>
      </c>
      <c r="I27" s="18">
        <f t="shared" ref="I27" si="19">AVERAGE(I24:I26)</f>
        <v>16.913333333333338</v>
      </c>
      <c r="J27" s="19">
        <f t="shared" ref="J27" si="20">AVERAGE(J24:J26)</f>
        <v>0.12430666666666666</v>
      </c>
    </row>
    <row r="28" spans="2:10" ht="15.4" x14ac:dyDescent="0.3">
      <c r="B28" s="5"/>
      <c r="C28" s="5" t="s">
        <v>2</v>
      </c>
      <c r="D28" s="5" t="s">
        <v>60</v>
      </c>
      <c r="E28" s="5">
        <v>1370</v>
      </c>
      <c r="F28" s="16">
        <v>26.56</v>
      </c>
      <c r="G28" s="17">
        <v>0.72792000000000001</v>
      </c>
      <c r="H28" s="16">
        <v>15</v>
      </c>
      <c r="I28" s="16">
        <v>17.78</v>
      </c>
      <c r="J28" s="24">
        <v>0.12812000000000001</v>
      </c>
    </row>
    <row r="29" spans="2:10" ht="15.4" x14ac:dyDescent="0.3">
      <c r="B29" s="5"/>
      <c r="C29" s="5" t="s">
        <v>2</v>
      </c>
      <c r="D29" s="5" t="s">
        <v>61</v>
      </c>
      <c r="E29" s="5">
        <v>1376</v>
      </c>
      <c r="F29" s="16">
        <v>26.54</v>
      </c>
      <c r="G29" s="17">
        <v>0.72762000000000004</v>
      </c>
      <c r="H29" s="16">
        <v>15</v>
      </c>
      <c r="I29" s="16">
        <v>17.72</v>
      </c>
      <c r="J29" s="24">
        <v>0.12806000000000001</v>
      </c>
    </row>
    <row r="30" spans="2:10" ht="15.4" x14ac:dyDescent="0.3">
      <c r="B30" s="5"/>
      <c r="C30" s="5" t="s">
        <v>2</v>
      </c>
      <c r="D30" s="5" t="s">
        <v>62</v>
      </c>
      <c r="E30" s="5">
        <v>1384</v>
      </c>
      <c r="F30" s="16">
        <v>26.68</v>
      </c>
      <c r="G30" s="17">
        <v>0.72846</v>
      </c>
      <c r="H30" s="16">
        <v>15</v>
      </c>
      <c r="I30" s="16">
        <v>17.84</v>
      </c>
      <c r="J30" s="24">
        <v>0.12822</v>
      </c>
    </row>
    <row r="31" spans="2:10" ht="15.4" x14ac:dyDescent="0.3">
      <c r="B31" s="5"/>
      <c r="C31" s="5"/>
      <c r="D31" s="5"/>
      <c r="E31" s="18">
        <f>AVERAGE(E28:E30)</f>
        <v>1376.6666666666667</v>
      </c>
      <c r="F31" s="18">
        <f t="shared" ref="F31" si="21">AVERAGE(F28:F30)</f>
        <v>26.593333333333334</v>
      </c>
      <c r="G31" s="25">
        <f t="shared" ref="G31" si="22">AVERAGE(G28:G30)</f>
        <v>0.72800000000000009</v>
      </c>
      <c r="H31" s="18">
        <f t="shared" ref="H31" si="23">AVERAGE(H28:H30)</f>
        <v>15</v>
      </c>
      <c r="I31" s="18">
        <f t="shared" ref="I31" si="24">AVERAGE(I28:I30)</f>
        <v>17.78</v>
      </c>
      <c r="J31" s="19">
        <f t="shared" ref="J31" si="25">AVERAGE(J28:J30)</f>
        <v>0.12813333333333335</v>
      </c>
    </row>
    <row r="32" spans="2:10" ht="15.4" x14ac:dyDescent="0.3">
      <c r="B32" s="5"/>
      <c r="C32" s="5" t="s">
        <v>3</v>
      </c>
      <c r="D32" s="5" t="s">
        <v>60</v>
      </c>
      <c r="E32" s="5">
        <v>1458</v>
      </c>
      <c r="F32" s="16">
        <v>29.26</v>
      </c>
      <c r="G32" s="17">
        <v>0.8034</v>
      </c>
      <c r="H32" s="16">
        <v>15</v>
      </c>
      <c r="I32" s="16">
        <v>20.52</v>
      </c>
      <c r="J32" s="24">
        <v>0.14138000000000001</v>
      </c>
    </row>
    <row r="33" spans="2:10" ht="15.4" x14ac:dyDescent="0.3">
      <c r="B33" s="5"/>
      <c r="C33" s="5" t="s">
        <v>3</v>
      </c>
      <c r="D33" s="5" t="s">
        <v>61</v>
      </c>
      <c r="E33" s="5">
        <v>1468</v>
      </c>
      <c r="F33" s="16">
        <v>29.12</v>
      </c>
      <c r="G33" s="17">
        <v>0.80237999999999998</v>
      </c>
      <c r="H33" s="16">
        <v>15</v>
      </c>
      <c r="I33" s="16">
        <v>20.18</v>
      </c>
      <c r="J33" s="24">
        <v>0.14122000000000001</v>
      </c>
    </row>
    <row r="34" spans="2:10" ht="15.4" x14ac:dyDescent="0.3">
      <c r="B34" s="5"/>
      <c r="C34" s="5" t="s">
        <v>3</v>
      </c>
      <c r="D34" s="5" t="s">
        <v>62</v>
      </c>
      <c r="E34" s="5">
        <v>1446</v>
      </c>
      <c r="F34" s="16">
        <v>29.16</v>
      </c>
      <c r="G34" s="17">
        <v>0.80291999999999997</v>
      </c>
      <c r="H34" s="16">
        <v>15</v>
      </c>
      <c r="I34" s="16">
        <v>20.420000000000002</v>
      </c>
      <c r="J34" s="24">
        <v>0.14133999999999999</v>
      </c>
    </row>
    <row r="35" spans="2:10" ht="15.4" x14ac:dyDescent="0.3">
      <c r="B35" s="5"/>
      <c r="C35" s="5"/>
      <c r="D35" s="5"/>
      <c r="E35" s="18">
        <f>AVERAGE(E32:E34)</f>
        <v>1457.3333333333333</v>
      </c>
      <c r="F35" s="18">
        <f t="shared" ref="F35" si="26">AVERAGE(F32:F34)</f>
        <v>29.180000000000003</v>
      </c>
      <c r="G35" s="25">
        <f t="shared" ref="G35" si="27">AVERAGE(G32:G34)</f>
        <v>0.80290000000000006</v>
      </c>
      <c r="H35" s="18">
        <f t="shared" ref="H35" si="28">AVERAGE(H32:H34)</f>
        <v>15</v>
      </c>
      <c r="I35" s="18">
        <f t="shared" ref="I35" si="29">AVERAGE(I32:I34)</f>
        <v>20.373333333333335</v>
      </c>
      <c r="J35" s="19">
        <f t="shared" ref="J35" si="30">AVERAGE(J32:J34)</f>
        <v>0.14131333333333332</v>
      </c>
    </row>
    <row r="36" spans="2:10" ht="15.4" x14ac:dyDescent="0.3">
      <c r="B36" s="5"/>
      <c r="C36" s="5" t="s">
        <v>4</v>
      </c>
      <c r="D36" s="5" t="s">
        <v>60</v>
      </c>
      <c r="E36" s="5">
        <v>1726</v>
      </c>
      <c r="F36" s="16">
        <v>30.62</v>
      </c>
      <c r="G36" s="17">
        <v>0.83426</v>
      </c>
      <c r="H36" s="16">
        <v>15</v>
      </c>
      <c r="I36" s="16">
        <v>21.72</v>
      </c>
      <c r="J36" s="24">
        <v>0.14682000000000001</v>
      </c>
    </row>
    <row r="37" spans="2:10" ht="15.4" x14ac:dyDescent="0.3">
      <c r="B37" s="5"/>
      <c r="C37" s="5" t="s">
        <v>4</v>
      </c>
      <c r="D37" s="5" t="s">
        <v>61</v>
      </c>
      <c r="E37" s="5">
        <v>1794</v>
      </c>
      <c r="F37" s="16">
        <v>30.72</v>
      </c>
      <c r="G37" s="17">
        <v>0.83579999999999999</v>
      </c>
      <c r="H37" s="16">
        <v>15</v>
      </c>
      <c r="I37" s="16">
        <v>21.82</v>
      </c>
      <c r="J37" s="24">
        <v>0.14710000000000001</v>
      </c>
    </row>
    <row r="38" spans="2:10" ht="15.4" x14ac:dyDescent="0.3">
      <c r="B38" s="5"/>
      <c r="C38" s="5" t="s">
        <v>4</v>
      </c>
      <c r="D38" s="5" t="s">
        <v>62</v>
      </c>
      <c r="E38" s="5">
        <v>1798</v>
      </c>
      <c r="F38" s="16">
        <v>30.84</v>
      </c>
      <c r="G38" s="17">
        <v>0.83774000000000004</v>
      </c>
      <c r="H38" s="16">
        <v>15.2</v>
      </c>
      <c r="I38" s="16">
        <v>21.92</v>
      </c>
      <c r="J38" s="24">
        <v>0.14742</v>
      </c>
    </row>
    <row r="39" spans="2:10" ht="15.4" x14ac:dyDescent="0.3">
      <c r="B39" s="8"/>
      <c r="C39" s="8"/>
      <c r="D39" s="8"/>
      <c r="E39" s="21">
        <f>AVERAGE(E36:E38)</f>
        <v>1772.6666666666667</v>
      </c>
      <c r="F39" s="21">
        <f t="shared" ref="F39" si="31">AVERAGE(F36:F38)</f>
        <v>30.72666666666667</v>
      </c>
      <c r="G39" s="26">
        <f t="shared" ref="G39" si="32">AVERAGE(G36:G38)</f>
        <v>0.83593333333333331</v>
      </c>
      <c r="H39" s="21">
        <f t="shared" ref="H39" si="33">AVERAGE(H36:H38)</f>
        <v>15.066666666666668</v>
      </c>
      <c r="I39" s="21">
        <f t="shared" ref="I39" si="34">AVERAGE(I36:I38)</f>
        <v>21.820000000000004</v>
      </c>
      <c r="J39" s="22">
        <f t="shared" ref="J39" si="35">AVERAGE(J36:J38)</f>
        <v>0.14711333333333335</v>
      </c>
    </row>
  </sheetData>
  <mergeCells count="1">
    <mergeCell ref="B3:J3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I21"/>
  <sheetViews>
    <sheetView tabSelected="1" workbookViewId="0">
      <selection activeCell="E12" sqref="E12"/>
    </sheetView>
  </sheetViews>
  <sheetFormatPr defaultColWidth="9" defaultRowHeight="13.5" x14ac:dyDescent="0.3"/>
  <cols>
    <col min="1" max="3" width="12.59765625" customWidth="1"/>
    <col min="4" max="9" width="20.59765625" customWidth="1"/>
  </cols>
  <sheetData>
    <row r="2" spans="2:9" ht="39.950000000000003" customHeight="1" x14ac:dyDescent="0.3">
      <c r="B2" s="28" t="s">
        <v>59</v>
      </c>
      <c r="C2" s="28"/>
      <c r="D2" s="28"/>
      <c r="E2" s="28"/>
      <c r="F2" s="28"/>
      <c r="G2" s="28"/>
      <c r="H2" s="28"/>
      <c r="I2" s="28"/>
    </row>
    <row r="3" spans="2:9" ht="30" customHeight="1" x14ac:dyDescent="0.3">
      <c r="B3" s="2" t="s">
        <v>6</v>
      </c>
      <c r="C3" s="2" t="s">
        <v>7</v>
      </c>
      <c r="D3" s="12" t="s">
        <v>67</v>
      </c>
      <c r="E3" s="12" t="s">
        <v>65</v>
      </c>
      <c r="F3" s="12" t="s">
        <v>66</v>
      </c>
      <c r="G3" s="12" t="s">
        <v>8</v>
      </c>
      <c r="H3" s="12" t="s">
        <v>9</v>
      </c>
      <c r="I3" s="12" t="s">
        <v>10</v>
      </c>
    </row>
    <row r="4" spans="2:9" s="13" customFormat="1" ht="13.9" x14ac:dyDescent="0.3">
      <c r="B4" s="4" t="s">
        <v>11</v>
      </c>
      <c r="C4" s="12"/>
      <c r="D4" s="4"/>
      <c r="E4" s="4"/>
      <c r="F4" s="4"/>
      <c r="G4" s="4"/>
      <c r="H4" s="4"/>
      <c r="I4" s="4"/>
    </row>
    <row r="5" spans="2:9" s="13" customFormat="1" ht="13.9" x14ac:dyDescent="0.3">
      <c r="B5" s="1"/>
      <c r="C5" s="1" t="s">
        <v>1</v>
      </c>
      <c r="D5" s="6" t="s">
        <v>12</v>
      </c>
      <c r="E5" s="6" t="s">
        <v>13</v>
      </c>
      <c r="F5" s="7" t="s">
        <v>14</v>
      </c>
      <c r="G5" s="6" t="s">
        <v>15</v>
      </c>
      <c r="H5" s="6" t="s">
        <v>16</v>
      </c>
      <c r="I5" s="7" t="s">
        <v>17</v>
      </c>
    </row>
    <row r="6" spans="2:9" s="13" customFormat="1" ht="13.9" x14ac:dyDescent="0.3">
      <c r="B6" s="1"/>
      <c r="C6" s="1" t="s">
        <v>18</v>
      </c>
      <c r="D6" s="6" t="s">
        <v>19</v>
      </c>
      <c r="E6" s="6" t="s">
        <v>20</v>
      </c>
      <c r="F6" s="7" t="s">
        <v>21</v>
      </c>
      <c r="G6" s="6" t="s">
        <v>22</v>
      </c>
      <c r="H6" s="6" t="s">
        <v>23</v>
      </c>
      <c r="I6" s="7" t="s">
        <v>24</v>
      </c>
    </row>
    <row r="7" spans="2:9" s="13" customFormat="1" ht="13.9" x14ac:dyDescent="0.3">
      <c r="B7" s="1"/>
      <c r="C7" s="1" t="s">
        <v>3</v>
      </c>
      <c r="D7" s="6" t="s">
        <v>25</v>
      </c>
      <c r="E7" s="6" t="s">
        <v>26</v>
      </c>
      <c r="F7" s="7" t="s">
        <v>27</v>
      </c>
      <c r="G7" s="6" t="s">
        <v>22</v>
      </c>
      <c r="H7" s="6" t="s">
        <v>28</v>
      </c>
      <c r="I7" s="7" t="s">
        <v>29</v>
      </c>
    </row>
    <row r="8" spans="2:9" s="13" customFormat="1" ht="13.9" x14ac:dyDescent="0.3">
      <c r="B8" s="1"/>
      <c r="C8" s="1" t="s">
        <v>30</v>
      </c>
      <c r="D8" s="6" t="s">
        <v>31</v>
      </c>
      <c r="E8" s="6" t="s">
        <v>32</v>
      </c>
      <c r="F8" s="7" t="s">
        <v>33</v>
      </c>
      <c r="G8" s="6" t="s">
        <v>22</v>
      </c>
      <c r="H8" s="6" t="s">
        <v>34</v>
      </c>
      <c r="I8" s="7" t="s">
        <v>35</v>
      </c>
    </row>
    <row r="9" spans="2:9" s="13" customFormat="1" ht="13.9" x14ac:dyDescent="0.3">
      <c r="B9" s="1" t="s">
        <v>36</v>
      </c>
      <c r="C9" s="1"/>
      <c r="D9" s="1"/>
      <c r="E9" s="1"/>
      <c r="F9" s="1"/>
      <c r="G9" s="1"/>
      <c r="H9" s="1"/>
      <c r="I9" s="1"/>
    </row>
    <row r="10" spans="2:9" s="13" customFormat="1" ht="13.9" x14ac:dyDescent="0.3">
      <c r="B10" s="1"/>
      <c r="C10" s="1" t="s">
        <v>1</v>
      </c>
      <c r="D10" s="6" t="s">
        <v>37</v>
      </c>
      <c r="E10" s="6" t="s">
        <v>38</v>
      </c>
      <c r="F10" s="7" t="s">
        <v>39</v>
      </c>
      <c r="G10" s="6" t="s">
        <v>15</v>
      </c>
      <c r="H10" s="6" t="s">
        <v>40</v>
      </c>
      <c r="I10" s="7" t="s">
        <v>41</v>
      </c>
    </row>
    <row r="11" spans="2:9" s="13" customFormat="1" ht="13.9" x14ac:dyDescent="0.3">
      <c r="B11" s="1"/>
      <c r="C11" s="1" t="s">
        <v>18</v>
      </c>
      <c r="D11" s="6" t="s">
        <v>42</v>
      </c>
      <c r="E11" s="6" t="s">
        <v>43</v>
      </c>
      <c r="F11" s="7" t="s">
        <v>44</v>
      </c>
      <c r="G11" s="6" t="s">
        <v>22</v>
      </c>
      <c r="H11" s="6" t="s">
        <v>45</v>
      </c>
      <c r="I11" s="7" t="s">
        <v>46</v>
      </c>
    </row>
    <row r="12" spans="2:9" s="13" customFormat="1" ht="13.9" x14ac:dyDescent="0.3">
      <c r="B12" s="1"/>
      <c r="C12" s="1" t="s">
        <v>3</v>
      </c>
      <c r="D12" s="6" t="s">
        <v>47</v>
      </c>
      <c r="E12" s="6" t="s">
        <v>48</v>
      </c>
      <c r="F12" s="7" t="s">
        <v>49</v>
      </c>
      <c r="G12" s="6" t="s">
        <v>22</v>
      </c>
      <c r="H12" s="6" t="s">
        <v>50</v>
      </c>
      <c r="I12" s="7" t="s">
        <v>51</v>
      </c>
    </row>
    <row r="13" spans="2:9" s="13" customFormat="1" ht="13.9" x14ac:dyDescent="0.3">
      <c r="B13" s="11"/>
      <c r="C13" s="1" t="s">
        <v>30</v>
      </c>
      <c r="D13" s="9" t="s">
        <v>52</v>
      </c>
      <c r="E13" s="9" t="s">
        <v>53</v>
      </c>
      <c r="F13" s="10" t="s">
        <v>54</v>
      </c>
      <c r="G13" s="9" t="s">
        <v>55</v>
      </c>
      <c r="H13" s="9" t="s">
        <v>56</v>
      </c>
      <c r="I13" s="10" t="s">
        <v>57</v>
      </c>
    </row>
    <row r="14" spans="2:9" s="13" customFormat="1" ht="13.9" x14ac:dyDescent="0.3">
      <c r="B14" s="4" t="s">
        <v>58</v>
      </c>
      <c r="C14" s="4"/>
      <c r="D14" s="1"/>
      <c r="E14" s="1"/>
      <c r="F14" s="1"/>
      <c r="G14" s="1"/>
      <c r="H14" s="1"/>
      <c r="I14" s="1"/>
    </row>
    <row r="15" spans="2:9" s="13" customFormat="1" ht="13.9" x14ac:dyDescent="0.4">
      <c r="B15" s="6" t="s">
        <v>73</v>
      </c>
      <c r="C15" s="29" t="s">
        <v>74</v>
      </c>
      <c r="D15" s="6" t="s">
        <v>75</v>
      </c>
      <c r="E15" s="6" t="s">
        <v>75</v>
      </c>
      <c r="F15" s="6" t="s">
        <v>76</v>
      </c>
      <c r="G15" s="6" t="s">
        <v>75</v>
      </c>
      <c r="H15" s="6" t="s">
        <v>75</v>
      </c>
      <c r="I15" s="6" t="s">
        <v>75</v>
      </c>
    </row>
    <row r="16" spans="2:9" s="13" customFormat="1" ht="13.9" x14ac:dyDescent="0.3">
      <c r="B16" s="6"/>
      <c r="C16" s="6" t="s">
        <v>77</v>
      </c>
      <c r="D16" s="6" t="s">
        <v>78</v>
      </c>
      <c r="E16" s="6" t="s">
        <v>78</v>
      </c>
      <c r="F16" s="6" t="s">
        <v>78</v>
      </c>
      <c r="G16" s="6" t="s">
        <v>78</v>
      </c>
      <c r="H16" s="6" t="s">
        <v>78</v>
      </c>
      <c r="I16" s="6" t="s">
        <v>78</v>
      </c>
    </row>
    <row r="17" spans="2:9" s="13" customFormat="1" ht="13.9" x14ac:dyDescent="0.3">
      <c r="B17" s="1"/>
      <c r="C17" s="6" t="s">
        <v>79</v>
      </c>
      <c r="D17" s="1" t="s">
        <v>78</v>
      </c>
      <c r="E17" s="6" t="s">
        <v>75</v>
      </c>
      <c r="F17" s="1" t="s">
        <v>75</v>
      </c>
      <c r="G17" s="1" t="s">
        <v>78</v>
      </c>
      <c r="H17" s="6" t="s">
        <v>75</v>
      </c>
      <c r="I17" s="6" t="s">
        <v>75</v>
      </c>
    </row>
    <row r="18" spans="2:9" s="13" customFormat="1" ht="13.9" x14ac:dyDescent="0.3">
      <c r="B18" s="6"/>
      <c r="C18" s="6" t="s">
        <v>80</v>
      </c>
      <c r="D18" s="6" t="s">
        <v>75</v>
      </c>
      <c r="E18" s="6" t="s">
        <v>75</v>
      </c>
      <c r="F18" s="6" t="s">
        <v>75</v>
      </c>
      <c r="G18" s="6" t="s">
        <v>75</v>
      </c>
      <c r="H18" s="6" t="s">
        <v>75</v>
      </c>
      <c r="I18" s="6" t="s">
        <v>75</v>
      </c>
    </row>
    <row r="19" spans="2:9" s="13" customFormat="1" ht="13.9" x14ac:dyDescent="0.3">
      <c r="B19" s="6"/>
      <c r="C19" s="6" t="s">
        <v>81</v>
      </c>
      <c r="D19" s="6" t="s">
        <v>75</v>
      </c>
      <c r="E19" s="6" t="s">
        <v>75</v>
      </c>
      <c r="F19" s="6" t="s">
        <v>75</v>
      </c>
      <c r="G19" s="6" t="s">
        <v>75</v>
      </c>
      <c r="H19" s="6" t="s">
        <v>75</v>
      </c>
      <c r="I19" s="6" t="s">
        <v>75</v>
      </c>
    </row>
    <row r="20" spans="2:9" s="13" customFormat="1" ht="13.9" x14ac:dyDescent="0.3">
      <c r="B20" s="6"/>
      <c r="C20" s="6" t="s">
        <v>82</v>
      </c>
      <c r="D20" s="6" t="s">
        <v>75</v>
      </c>
      <c r="E20" s="6" t="s">
        <v>75</v>
      </c>
      <c r="F20" s="6" t="s">
        <v>75</v>
      </c>
      <c r="G20" s="6" t="s">
        <v>78</v>
      </c>
      <c r="H20" s="6" t="s">
        <v>75</v>
      </c>
      <c r="I20" s="6" t="s">
        <v>76</v>
      </c>
    </row>
    <row r="21" spans="2:9" s="13" customFormat="1" ht="13.9" x14ac:dyDescent="0.3">
      <c r="B21" s="9"/>
      <c r="C21" s="9" t="s">
        <v>83</v>
      </c>
      <c r="D21" s="9" t="s">
        <v>76</v>
      </c>
      <c r="E21" s="9" t="s">
        <v>78</v>
      </c>
      <c r="F21" s="9" t="s">
        <v>78</v>
      </c>
      <c r="G21" s="9" t="s">
        <v>78</v>
      </c>
      <c r="H21" s="9" t="s">
        <v>78</v>
      </c>
      <c r="I21" s="9" t="s">
        <v>78</v>
      </c>
    </row>
  </sheetData>
  <mergeCells count="1">
    <mergeCell ref="B2:I2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oot and root growth</vt:lpstr>
      <vt:lpstr>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金鹏</dc:creator>
  <cp:lastModifiedBy>Zhiwei Wang</cp:lastModifiedBy>
  <dcterms:created xsi:type="dcterms:W3CDTF">2020-04-10T08:33:00Z</dcterms:created>
  <dcterms:modified xsi:type="dcterms:W3CDTF">2023-02-20T02:15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